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_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5" uniqueCount="195">
  <si>
    <r>
      <rPr>
        <b val="true"/>
        <sz val="12"/>
        <rFont val="Times New Roman"/>
        <family val="0"/>
      </rPr>
      <t xml:space="preserve">Table S2.</t>
    </r>
    <r>
      <rPr>
        <sz val="12"/>
        <rFont val="Times New Roman"/>
        <family val="0"/>
      </rPr>
      <t xml:space="preserve"> Flanking sequence of target SNPs. </t>
    </r>
  </si>
  <si>
    <t xml:space="preserve">SNP Name</t>
  </si>
  <si>
    <t xml:space="preserve">Sequence</t>
  </si>
  <si>
    <t xml:space="preserve">TcSNP1175</t>
  </si>
  <si>
    <t xml:space="preserve">TAAGGCTACATTCGTGGTGTTTGTCACGGACGGATATGGGTACGCTCAAATGGCTTGCCC[T/G]CATCTCTCCAGACAGAGCCAGGGATCCCAAAGTGGAAGGCAAGACAGAAGAGAACAAGAA</t>
  </si>
  <si>
    <t xml:space="preserve">TcSNP1194</t>
  </si>
  <si>
    <t xml:space="preserve">TATCTTAATGGTCAAAGCCTCTCTTTTCTTGTTACAACCAGTGATGGCCGCAGTGTTGTC[T/G]CTTACAATGTTGCTCCAGCCGGTTGGTCCTTTGGACAGACTTACGCTGGAGGGCAGTTTA</t>
  </si>
  <si>
    <t xml:space="preserve">TcSNP122</t>
  </si>
  <si>
    <t xml:space="preserve">AGATCAAAGAAGCTCCCAAACGTGAGGATGAGAAACAACAGTGAAGTCACTAATCCTCGT[T/C]GTAGTATTTTACTTCTCTGGTTGTTTTTGTATGGAGAAGTTGCTTCGTCCCMCAATCGCT</t>
  </si>
  <si>
    <t xml:space="preserve">TcSNP1383</t>
  </si>
  <si>
    <t xml:space="preserve">GCATTCAGAAGGGTCCAGTTCGTGGCATTTCACTCAAGCTACAAGAAGAAGAGCGTGAGC[A/G]TCGCATGGACTTTGTTCCTGACGAGTCAGCTATTAACACTGATGAAATCAAGGTTGACAA</t>
  </si>
  <si>
    <t xml:space="preserve">TcSNP1392</t>
  </si>
  <si>
    <t xml:space="preserve">GGATGACATGCCAAAGCCTGGTCAGCCTGGTCAAGCTCCTCGTGCCGGTGCTGGAAATCC[T/C]GCACGTCCTTAAGGCCTTCAAAGCTTCAGACGAGTTTCTATATTTTGTTATGCTCTAGAA</t>
  </si>
  <si>
    <t xml:space="preserve">TcSNP1439</t>
  </si>
  <si>
    <t xml:space="preserve">AAGATTACAACAATAGGACCCCACGCAGCTATTAACAAACTTACCAACCCAAACCTGCAA[T/C]ACTTTTGCTTATTCTCCCCAAAACCTACATAGCAAATGGACCTACCTATA</t>
  </si>
  <si>
    <t xml:space="preserve">TcSNP160</t>
  </si>
  <si>
    <t xml:space="preserve">TGTGGTGAAGCGTGAAGATCTTTGGATCACCTCCAAACTCTGGAACACTAATCATGCACC[A/T]GAAGATGTACAAGAGGCATTGAATTCTACATTGGAAGACTTACATCTGAACTATCTAGAT</t>
  </si>
  <si>
    <t xml:space="preserve">TcSNP17</t>
  </si>
  <si>
    <t xml:space="preserve">CAACTCTAATAACAGTGTTTCAAGAGAAAACCCTGAAGACCCAGATCAAGAATCACCCCA[A/G]GAAACAACTTCCCAACGTGAAAGAATAATCCTTATAAATCCATTCACTCAAGGCATGGTG</t>
  </si>
  <si>
    <t xml:space="preserve">TcSNP172</t>
  </si>
  <si>
    <t xml:space="preserve">TCTATCATAAGGTCTTTTTTCAGGTGACTCTTCTTTGGATGGACATTTGTCTTTTGTTAG[A/G]TGCTTTGATTTTGATCTTTATTAGTAGGTTTTACAATCTACTTGTGGATCAAACTCCAAA</t>
  </si>
  <si>
    <t xml:space="preserve">TcSNP19</t>
  </si>
  <si>
    <t xml:space="preserve">GAAGAGAAAAAGATGAAGAAGAAGATTGCTCTCGAAACTCCAGAAACCGAGAAGAAGATG[A/C]AGAAGCTGAAGGAGCCGAGGCTAAAAGAGGAGGACAATGATTCGGAGTTGAAGAAGAGTA</t>
  </si>
  <si>
    <t xml:space="preserve">TcSNP205</t>
  </si>
  <si>
    <t xml:space="preserve">TACATTCTGCACACCCTGAGGCGATAGGCTCACAAGCTATTGACCTTCAATTCTCCATTT[A/G]TTCTTGGAGGGAAATGCGTCATATTAAATAAGACATCTTACCAACAGCAGTTGAATAAGA</t>
  </si>
  <si>
    <t xml:space="preserve">TcSNP23</t>
  </si>
  <si>
    <t xml:space="preserve">AGGTTGTGGGTGCAAGGAAAGATGAATTGCAACAGAAAATAACCTCGCATTCTAGCATGC[T/C]TGCTTGATGCAGAGAAGCATGAATCAAGGTTTAGTTGTACTCCTTGAAGTCTGATTTCTG</t>
  </si>
  <si>
    <t xml:space="preserve">TcSNP269</t>
  </si>
  <si>
    <t xml:space="preserve">AACAAAAGAAATCAAACTGTTCCATTTCAAAAGGAATAGAGAATAAGATAAACTACGATT[A/G]GGAAAGAACAAAACCTAAATATATGATAGCCCAAAATTCCTGACCACTTTGCATATTTAT</t>
  </si>
  <si>
    <t xml:space="preserve">TcSNP277</t>
  </si>
  <si>
    <t xml:space="preserve">CAGCCGTGATGAATACACAAAGGAGAGATTGGAGGCCATAAATGATGAGTTCAAGCTGTA[T/C]CGTTGCCATACGATATTGAACTGTGCTCGTGCTTGCCCTAAGGGCCTGAACCCAGGAAAG</t>
  </si>
  <si>
    <t xml:space="preserve">TcSNP28</t>
  </si>
  <si>
    <t xml:space="preserve">CGGTGTACAAGGCATTATGGAGGGAGGCCAAAGAGTGTATTTATGTTGAACCAGATGAGG[T/G]TGAGCATGGCAAAGGTGTGTTCTGGTATAGGAATAAGCTTTAAATTTGCATGTAGGAAAG</t>
  </si>
  <si>
    <t xml:space="preserve">TcSNP316</t>
  </si>
  <si>
    <t xml:space="preserve">CAAGAGTCGGTTCAAGAAATCGTACGGGTCGCAGGAGGAGCACGATTACAGGTTCAAGGT[A/T]TTTCAGGATAACTTGAGACGTGCGGCGCGTCATCAGAAGCTTGACCCGTCTGCGAGTCAC</t>
  </si>
  <si>
    <t xml:space="preserve">TcSNP389</t>
  </si>
  <si>
    <t xml:space="preserve">CTGTTGCAACAAGATGGATGCCACAACCCCCAAATACTCAAAGGCAAGGTATGATGAAAT[T/C]GTGAAGGAAGTTTCTTCATACTTGAAGAAGGTTGGATACAACCCTGACAAGATTCCCTTT</t>
  </si>
  <si>
    <t xml:space="preserve">TcSNP395</t>
  </si>
  <si>
    <t xml:space="preserve">CTCTCTTTCTCTCTCACTTTTGCTGTCATTAACATAATCATTTCTGCATTTGTGAAAGCT[T/C]ATAATTTAATCTCTACCAATGGCTGACCGTGACCGCCCTCACCAGATTCAGGTTCACCAA</t>
  </si>
  <si>
    <t xml:space="preserve">TcSNP413</t>
  </si>
  <si>
    <t xml:space="preserve">CGCAGTTTTCTCAGTTTCGGGCAATGATTCTAGTTATATCATGAAACTAAGTTCTTAGGT[T/C]GTTATTATGAGCCTATGCATACAGCATACGTAATGCGGAACTGTAGTTGATACTTTATGT</t>
  </si>
  <si>
    <t xml:space="preserve">TcSNP418</t>
  </si>
  <si>
    <t xml:space="preserve">CAATTCCCTTTCCGGAAAAATCCCACAACAGATAGGGAATCTCCAGAAGCTCACTGTCTT[A/G]AACCTCGCAGACAATAAGCTAAGTGGAGAGATCCCAAGCTCCTTAGTTCAACTCTCCAGT</t>
  </si>
  <si>
    <t xml:space="preserve">TcSNP42</t>
  </si>
  <si>
    <t xml:space="preserve">TTCTTGGAGTCAAACCAACACCCAAGAAGGAACTTCTGGGTATTCCTGTTATAACACATG[A/G]CAAATCCTTAAAGGTGCCAACTAAGTTCGATGCTAGAACAGCTTGGCCACAATGTAGCAC</t>
  </si>
  <si>
    <t xml:space="preserve">TcSNP427</t>
  </si>
  <si>
    <t xml:space="preserve">AGCATGGCACTCAGCTGGAACTTTCGATGTTAAGACCAGGACCGGAGGTCCATTCGGAAC[T/G]ATGAAGCAGCCTGCTGAGCTGGCACATGGTGCTAACAACGGTCTCGATATTGCTGTTAGG</t>
  </si>
  <si>
    <t xml:space="preserve">TcSNP437</t>
  </si>
  <si>
    <t xml:space="preserve">CGTAAACAAGCAGCTTTCGCTCACGGGCTTCAAGACAAGGCTCACGGTATCATCCCCATC[A/T]CAGTTATCTGGCTCGTGCCACAGTACGCCCTCCATGGAATAGCTGAAGCTTTCATGTCGA</t>
  </si>
  <si>
    <t xml:space="preserve">TcSNP497</t>
  </si>
  <si>
    <t xml:space="preserve">AATCTTTGTCAAGACCCTGACCGGCAAAACCATAACCTTGGAAGTTGAAAGCTCCGACAC[T/C]ATCGACAACGTGAAGGCCAAGATCCAGGACAAAGAAGGAATTCCCCCGGACCAACAAAGG</t>
  </si>
  <si>
    <t xml:space="preserve">TcSNP510</t>
  </si>
  <si>
    <t xml:space="preserve">GCTCGGTTTACCAGTGGCGGCAACGGTGAACTGTGCGGACAACACGGGAGCCAAGAACCT[C/G]TACATCATTTCAGTGAAAGGAATCAAAGGGCGTCTCAACAGGCTACCATCGGCTTGCGTC</t>
  </si>
  <si>
    <t xml:space="preserve">TcSNP521</t>
  </si>
  <si>
    <t xml:space="preserve">GATTCTGTGAACTATAGCACCAAGGAAAAGAAGGCCAACCTTAAAGAAAATCCTTTAATA[A/C]ATACTACTGACTGGTATATGTATCAGAAACAAAAAAAGAAATAGTAGAAATTCCAATGGC</t>
  </si>
  <si>
    <t xml:space="preserve">TcSNP524</t>
  </si>
  <si>
    <t xml:space="preserve">CTTGGAACCGTTCAAAGGATCATCTTGGGGAGTGTGAGCAACTACGTTATGACACATGCT[T/C]CTTGCCCTGTTACCATCGTTAAGGAATCAAGCTCCATGAAGCACTGATAAGTTCATATAT</t>
  </si>
  <si>
    <t xml:space="preserve">TcSNP546</t>
  </si>
  <si>
    <t xml:space="preserve">ACAACATTGCGCTCAAGGGTCTTGCCAAGTTCTTCAAGGAATCGAGCTTAGAAGAGAGAG[A/G]GCATGCTGAGAAACTGATGAAATACCAGAACAAACGAGGTGGAAAAGTGAAGCTGCAGTC</t>
  </si>
  <si>
    <t xml:space="preserve">TcSNP547</t>
  </si>
  <si>
    <t xml:space="preserve">AGAGCCTTTCGCTTCCTCATCTTTCTCTCTGCGACTGCGTTTCAGTGTTGGACTGAGTTG[A/G]AAGGAGGATGGCGGTTCGTAGGGACAAAGGGCAGTCAATCCGCGGATCTCGAATTGCTAT</t>
  </si>
  <si>
    <t xml:space="preserve">TcSNP561</t>
  </si>
  <si>
    <t xml:space="preserve">GCCAATTGTCCCTGTCAGGACAAAGAAGGCATATGAAACAATTACCATGTACCCAAAGTA[A/G]AGGATGCCTGAAACCAGCTTTGTGATCTCCAACTTGGTAAAGAAGTAGAAAACTGAGTAC</t>
  </si>
  <si>
    <t xml:space="preserve">TcSNP563</t>
  </si>
  <si>
    <t xml:space="preserve">CATGCTCTTCAGGAGGCCTCTCAACTATCAGCAGCAACAGGAGAATCAGGCCCAGCAAGC[T/C]ATGCTTGCTAAGTAATTAATATTAGTGTTCATTAATCAGTATCCAGAAAATGGATGAAAA</t>
  </si>
  <si>
    <t xml:space="preserve">TcSNP588</t>
  </si>
  <si>
    <t xml:space="preserve">ATCTCGATCTGATCTGTTTCTGGGAGGAGGATATGAAGAAGTTGACGGCGACGAGGATTT[A/C]AAGGCGGAGTTCTTATGTCCGTTTTGCGCTGAGGATTTCGACATTGTTGGGCTTTGTTGC</t>
  </si>
  <si>
    <t xml:space="preserve">TcSNP595</t>
  </si>
  <si>
    <t xml:space="preserve">TAGGCATGTATACTATATTAATTGAATTTAGAAACTACGTGTGCCATGATTAAATGTAAT[A/G]TATGCAAGCCTAGATGTGGCTCTGAGGTAGGGCATGGCTTGTTGTTATACGGATATATGT</t>
  </si>
  <si>
    <t xml:space="preserve">TcSNP60</t>
  </si>
  <si>
    <t xml:space="preserve">AACATCAACCAAAAAGCTTTTTATTGGAGGTCTTTCGTACGGAACTGATGATCAGACTCT[T/C]AAGGAAGCATTTTCCGGATTTGGGGATGTCACTGAAGCAAGGATTATCATTGATAGAGAC</t>
  </si>
  <si>
    <t xml:space="preserve">TcSNP606</t>
  </si>
  <si>
    <t xml:space="preserve">ATGTGTACAAGTTCACATGTTGAGTGAAAACTAGAATTTCTGTGTGTTAAGCTTGTGCCT[A/G]CATAAAAAGGATAATTGTACAAAATGTTAAAAAGAATAATTTGTGCTTTGCAACGTTTAA</t>
  </si>
  <si>
    <t xml:space="preserve">TcSNP632</t>
  </si>
  <si>
    <t xml:space="preserve">CAACCGTGAGAACTACATCAATGAGCTAATTAGGAGAATGAATTAAACTTGGCCTTGTTT[T/G]TTAATTTAGTAGTTGAGGTATTTTGGCTTATTTGAAAGGTTCTGATCKTAATTTCTTCCG</t>
  </si>
  <si>
    <t xml:space="preserve">TcSNP653</t>
  </si>
  <si>
    <t xml:space="preserve">AAATGGTTTATACTAGTACAACAGTAACAAGAAAAGAGAAAATATAACATTAAAAATGAA[A/G]TTTCAAAAACAATTAAGGAAAAAAAGGGATATCCGACCTGAAGCACACACCCTCAGAAAC</t>
  </si>
  <si>
    <t xml:space="preserve">TcSNP674</t>
  </si>
  <si>
    <t xml:space="preserve">GGAGGTTGAAGAGGAAGAGAAGAAAGATGAGACAAAGATCTAAGTAGTCTTCTTTAGAGC[T/C]AGTAATTGAGTCTTCTGTCTTTTAGATTTCAGTTGTTTTATGGGAACCTTTTTGTTAAAG</t>
  </si>
  <si>
    <t xml:space="preserve">TcSNP689</t>
  </si>
  <si>
    <t xml:space="preserve">CATATTTGTGTTTGGCAGTGGGGTTAGCCTTAGTCGTTTGGTCGGTCTCGAATGGTGATG[A/G]GGTTGCCGCTGCTGACCGAATGGTGGGGAGAAGTTCCAATTCGTTTCAGCAGATGAGAAG</t>
  </si>
  <si>
    <t xml:space="preserve">TcSNP709</t>
  </si>
  <si>
    <t xml:space="preserve">GGCATTTGCAGATGAAGTTGGCATACCTTTTATGGAAACCAGTGCAAAAGATGCCACAAA[T/C]GTGGAACAGGCTTTCATGGCCATGGCTGCTTCCATCAAGGATAGAATGGCAAGCCAACCA</t>
  </si>
  <si>
    <t xml:space="preserve">TcSNP731</t>
  </si>
  <si>
    <t xml:space="preserve">ATTTACAAGGCTAAGGTGAAGAAGAATGGCACACTAGTTGCATTTGGGGAAAGGTT[A/G]CTAGACCATGGTAACAGTGGCGTTATGTGCTAAGTAAGTAACCTCCCCTA</t>
  </si>
  <si>
    <t xml:space="preserve">TcSNP751</t>
  </si>
  <si>
    <t xml:space="preserve">AGCATTTCACCATGGCCATTTTCTTGCTTCCTTGCTTGCTTAAGCAGCTTGAGGGGTTCC[T/G]TTCGTCTGTGGATGCAACTGGAGTTCCAAGTCATCTTTCCCGTCTTTCTCCCTAGCCTTT</t>
  </si>
  <si>
    <t xml:space="preserve">TcSNP791</t>
  </si>
  <si>
    <t xml:space="preserve">AGTTGAGTTCAATCTTTGTTTCAGAATGGCAGACGAGTTGGTTTTGTTGGATTTCTGGCC[A/T]AGTCCATTTGGGATGAGAGTGAGGATTGCTTTGGCTGAGAAAGGGATAAAACATGAGTAC</t>
  </si>
  <si>
    <t xml:space="preserve">TcSNP894</t>
  </si>
  <si>
    <t xml:space="preserve">TCTGCCTCTCCACGTTCCCTTCGCTCCTTTCTCCCGCTCCGAAAAGCTTGGCCGAATCGC[C/G]GACTTCACCCGCTCTTTCCCTTCCTCGAACGCCAACCCATCCAACCGGCCTTCCTCTGCA</t>
  </si>
  <si>
    <t xml:space="preserve">TcSNP915</t>
  </si>
  <si>
    <t xml:space="preserve">TAAGGATCCTGAAGGTCTTCGCATATTTTACTATCTGGTTCAGGACTTGAAGTGCTTCGT[A/G]TTCTCTCTCATCTCACTCCACTTCAAGATAAAGCCTATTTAAAGAATGATAATCGTCTGC</t>
  </si>
  <si>
    <t xml:space="preserve">TcSNP944</t>
  </si>
  <si>
    <t xml:space="preserve">TGACATGCCCCCACTGGAGGATGCTGATGCAGAGGCCGAGGGCAGCAAGATGGAGGAAGT[T/C]GACTAAGCCTGACATRTTTTAATGTTTGAACTTTATCTTTATGTAGTAGTCTCATTTTAA</t>
  </si>
  <si>
    <t xml:space="preserve">TcSNP996</t>
  </si>
  <si>
    <t xml:space="preserve">AGGCCGGCTCGAGAACCGGCTGTCGCTCGAGTCCGACATAGCCTCCGTGAAACCAACCCA[T/C]GTCTTCAATGCCGCTGGAGTCACCGGGCGTCCAAACGTCGACTGGTGCGAATCCCATAAG</t>
  </si>
  <si>
    <t xml:space="preserve">TcSNP999</t>
  </si>
  <si>
    <t xml:space="preserve">ACTGGGAGTAAACAAAGCAAAACCAAATTTATTGGAGTAAATTATGGGCAAGTGGC[T/C]GACAACCTACCGACCGGCAGCCACTGCAAAGCTCAGCACTAACAAAAG</t>
  </si>
  <si>
    <t xml:space="preserve">TcSNP25</t>
  </si>
  <si>
    <t xml:space="preserve">TTTATGTTACTAGTTTTTGTTGGGTGGTTGTCTGTTTCTTGTTTGCATTATTTTGTGGAC[C/G]GGACCTTAGTATATCCTGCTTGTTTGCTCTGTTTTTTGTTCAGTAGTCTGGGTTGTTAGT</t>
  </si>
  <si>
    <t xml:space="preserve">TcSNP32</t>
  </si>
  <si>
    <t xml:space="preserve">TTCCACTTTTGTCAATATAGATCAGTCATGGATGATATTGTGCAAAAATAATACCATAGT[A/T]CTAAGAAATCATGCACATTTTTGTAAATAGGAAGAATCTGCCATGGTAATGTTGTGTTGA</t>
  </si>
  <si>
    <t xml:space="preserve">TcSNP1060</t>
  </si>
  <si>
    <t xml:space="preserve">CAGTTCTTGATTTTGAGATTGAAGTCCTAACCTTGCACTGAGTACTTGGCACTTGGTAAC[T/C]GTTGGAAGAATATGTAGCCTGAATAAGTCACGTGCCATGAACATATATGGATATTATCGG</t>
  </si>
  <si>
    <t xml:space="preserve">TcSNP139</t>
  </si>
  <si>
    <t xml:space="preserve">AAATCTAATACTAGTAACATTCTAGACCGATATTTATGTCTAGGGAGAAAGACATYTTGA[T/G]TTTGGCTTGGTGGTTCATGTTGATTTTTCTGTTGATACCAAATCAATCAGACCATCGATG</t>
  </si>
  <si>
    <t xml:space="preserve">TcSNP144</t>
  </si>
  <si>
    <t xml:space="preserve">ACCGACACAGGATTCACCGTGAATGGGGTCAACTATGAAGGCAGCTTGCTATGTGTGGGA[A/C]ATTTGCTCACTTCTTGGGTTCCCAATAAGTTTTCTCAAATTACTCCCGACAGCTTATCTA</t>
  </si>
  <si>
    <t xml:space="preserve">TcSNP150</t>
  </si>
  <si>
    <t xml:space="preserve">ATACCCTTCGACGACTACTGCTGACTTGGGAACACCCACCAGCGTTTTGCCGGCAACATC[T/G]GGTGACTGGTCTGATTTTTCCTCTAATTTTTATCTAGAACTTTGTCAAGCGTTTAAAATA</t>
  </si>
  <si>
    <t xml:space="preserve">TcSNP151</t>
  </si>
  <si>
    <t xml:space="preserve">TGAAGCTGGAGGGATTGTGGAGAGTGTTGGTGAGGGTGTGACTGATCTCCAACCAGGTGA[T/C]CATGTTCTCCCCATCTTTACTGGAGAATGCAAGGAGTGTCGCCACTGCTTGTCAGAAGAA</t>
  </si>
  <si>
    <t xml:space="preserve">TcSNP1062</t>
  </si>
  <si>
    <t xml:space="preserve">ATGCAAGAGGGAACTCTGGAGAGTTCAGTATGCTCTAAGCCGCATTCGAAATGCTGCAAG[A/G]GACCTTCTGACCCTTGATGAGAAGAACCCACGTCGGATCTTTGAGGGTGAGGCTCTTCTT</t>
  </si>
  <si>
    <t xml:space="preserve">TcSNP193</t>
  </si>
  <si>
    <t xml:space="preserve">GCATAGAAATTCTACGACAGCTCCCTCAATTTTCCTTGTTATCAAAGTTTCCTGTTTAAT[A/C]TCGTTTTCCATTCCTGAAAATGTCTCTGATTCCAAGCTTCTTTGGCAGCCGCCGCAGCAA</t>
  </si>
  <si>
    <t xml:space="preserve">TcSNP226</t>
  </si>
  <si>
    <t xml:space="preserve">AAGCCCAAGGCCCAAGAGCTACGCGATCCGAAGGCAGTGAACCAGGCGCTGAGGTCGGGG[C/G]CACCGGTCCAGACTATCAAGAAATTCGATGCTGGTTCGAACAAGAAAACCGAGGGGCCGG</t>
  </si>
  <si>
    <t xml:space="preserve">TcSNP230</t>
  </si>
  <si>
    <t xml:space="preserve">CAGCAGAGGCCGAAGACAAAGAAGGGGAGAGGATGTGATCCATCCCCTCAAGGTTTCTTT[A/G]GAAGATCTCTACAACGGAACATCCAAAAAGCTTTCTCTTTCACGCAACATAATTTGCTTC</t>
  </si>
  <si>
    <t xml:space="preserve">TcSNP242</t>
  </si>
  <si>
    <t xml:space="preserve">AGCAATCTTCCTCCGCCAAACAAGCCATCAATCAAACCCTCGTTCCTCTGTCTTCGCCTT[T/C]CTCTTCGTTGCCGTCATCGTCATCGATCTCATCATCTCCATTTTCGGGTTCCTTGCCAAT</t>
  </si>
  <si>
    <t xml:space="preserve">TcSNP1075</t>
  </si>
  <si>
    <t xml:space="preserve">TTTCATGGCAGCTCATGCACTTATAATTTATGATTGCAACTCCCAACTGATACATAAATG[A/T]GTAGTAGGCCTGTATAGATGAATTACTCTCGAAACAAAGCATCTTCGAGAGTGTCCATGT</t>
  </si>
  <si>
    <t xml:space="preserve">TcSNP309</t>
  </si>
  <si>
    <t xml:space="preserve">ATTCACTCGAGTAAGAAAAAAATTTACATTTTAAGTACAAGAAATTTCCCAAGATGCCTC[T/C]CTTCCACAAACAATATTCAGTCTAAAGCACACCGTCTTCCGTACCATCCCAGTGTTCGTT</t>
  </si>
  <si>
    <t xml:space="preserve">TcSNP1144</t>
  </si>
  <si>
    <t xml:space="preserve">GGTTCGGACTTTGTGGATCGGAGATTTGCAGTATTATATGGATGAGAATTATCTCTTGGG[T/C]TGTTTTGCCCAAACTGGAGAGGTTGTTTCAGTGAAAGTTATCCGTAACAAGCAAACAGGC</t>
  </si>
  <si>
    <t xml:space="preserve">TcSNP372</t>
  </si>
  <si>
    <t xml:space="preserve">GGAAATTCTGAAGATTGTGAAGGAGAACTTCGATTTCAGACCTGGAATGATTTCTATCAA[A/T]CTTGATCTTAAGAGGGGTGGCAATGGCAGGTTTTTGAAGACTGCTGCCTATGGGCATTTT</t>
  </si>
  <si>
    <t xml:space="preserve">TcSNP429</t>
  </si>
  <si>
    <t xml:space="preserve">TGGATGGATTATAAAGGTTGAGATGAATGACGCCGGGGAGTTGAAGAACTTGATGGGCTC[A/G]GAAGAATACTCCAAGTTCTGTGAGGAAGAAGATTCAAAGCACTGACCAGATGCCCTGGCC</t>
  </si>
  <si>
    <t xml:space="preserve">TcSNP1165</t>
  </si>
  <si>
    <t xml:space="preserve">GATCAATTGCTTAAACATATTTGCATAGCATTATAGATATTTTCAAAACCATGATGGAGG[T/C]TGCCAAGGTTTTCCTAGCTCTTACTTGTCTCATGGCCTTAGCCTTGGTCCTCCCCTCCCA</t>
  </si>
  <si>
    <t xml:space="preserve">TcSNP469</t>
  </si>
  <si>
    <t xml:space="preserve">AGCCATGGCTCCGAGATCAAAAGCCAGCCCGGTTAACCCGATTTCCGACCCGACTTCCAG[A/G]GAGATCCGTTACCGCGGCGTTCGAAAGCGCCCATGGGGCCGTTACGCGGCGGAGATCCGG</t>
  </si>
  <si>
    <t xml:space="preserve">TcSNP1253</t>
  </si>
  <si>
    <t xml:space="preserve">CACTTGCCACTCAAGTTCCTCACTAAAGCATTGAAACCAGCATCAGAAGTCTGATTTCTA[T/G]ATTACCAGCACTTATCAAACTTCTTTCAATCAGGATAGGTGAGTAAAGAAATGAGGCGCT</t>
  </si>
  <si>
    <t xml:space="preserve">TcSNP529</t>
  </si>
  <si>
    <t xml:space="preserve">ATAGGCCTTGAATGACTTCATCTCCTCTGTCACCTTCACAAGCTCAACAAAAGGCTTCTC[A/C]AGAAAAATAGGCATGTATGGTCCTTGCACTTGGGTTGCAGTTGCAAGCTCCTCGGCAGTA</t>
  </si>
  <si>
    <t xml:space="preserve">TcSNP534</t>
  </si>
  <si>
    <t xml:space="preserve">TGTAAAGAGTGCCATTGTTCAAGTGGATGCAGCGCCTTTTAAGCAATGGTACCTTCAGCA[T/C]TATGGTGTCGACATTGGGAGGAAGAAGAAAACAGCAGCTAAGAAGGAAGCTACTGAGGAA</t>
  </si>
  <si>
    <t xml:space="preserve">TcSNP560</t>
  </si>
  <si>
    <t xml:space="preserve">GAGGCAGAGAAATACAAGGCCGAGGATGAGGAGCACAAGAAGAAGGCGGAGGCCAAGAAT[T/G]CTTTGGAGAACTACGCCTATAACATGAGGAACACTGTCAAGGATGAGAAGATTGGCTCAA</t>
  </si>
  <si>
    <t xml:space="preserve">TcSNP1270</t>
  </si>
  <si>
    <t xml:space="preserve">ATATTTGAGTTCTGTTTGATGTTTACTACAAGACCTGCCTCACTTCTTCCCTCGCAGCTT[T/C]GTACCAAGAGCCCTYTCCAATTTACCAATTATCTGTTGATTAGGGATGGCTTTTCCAGAT</t>
  </si>
  <si>
    <t xml:space="preserve">TcSNP577</t>
  </si>
  <si>
    <t xml:space="preserve">CAATTGCAAACATCCGCCATGATGATCATGATGATGATAATGATGAACAGAAAACAAGAT[C/G]AACGGCCACAAATTTAACACAAATTACAAGGGAAAAAAAGGGGAGAAAATARAAAACTCA</t>
  </si>
  <si>
    <t xml:space="preserve">TcSNP591</t>
  </si>
  <si>
    <t xml:space="preserve">GGGCGTCGAGAAGACTTCGGCTGCTATTAAGGTCTTGAAACAGATCGGGGCTTATGCGGA[A/C]GTCGAGAAGGCGAAAGATAGCCAGGCCATTCGTCCCGGAAAGGGCAAAATGAGGAATCGC</t>
  </si>
  <si>
    <t xml:space="preserve">TcSNP1350</t>
  </si>
  <si>
    <t xml:space="preserve">TCCAAAATTTTTTATCACTATATGATGGACCATATAGCCTAAATAAATATAGCAAAAATG[A/C]ATATCACAACAAATTATATGGCTGGCTTGCAAAAAGACTATAAGGGCTTGTGGCTAGTTC</t>
  </si>
  <si>
    <t xml:space="preserve">TcSNP619</t>
  </si>
  <si>
    <t xml:space="preserve">GAACAAAAATTGTAAATTAATCTTATGCATGGAGTAATGACCCCACAGCTTTGCAACACC[T/C]CAAAAATGGTGGTTGTCCCTTTGTACATAATGATTCTGGGATGAATCATTTGTCTTTGTA</t>
  </si>
  <si>
    <t xml:space="preserve">TcSNP1414</t>
  </si>
  <si>
    <t xml:space="preserve">TGTGACTTACGGTTACCCCAATCTCAAGAGCGTGAGGGAGTTGATTTACAAAAGAGGTTA[T/C]GGGAAGTTGAACAAGCAGCGTGTTGCTTTGACTGACAATGAAATCATTGAGCAGGCTCTG</t>
  </si>
  <si>
    <t xml:space="preserve">TcSNP645</t>
  </si>
  <si>
    <t xml:space="preserve">TGAAGGCACTGGAGCCCTTTGTGAATTGGCTGGAGGAAGCAGAAGAAGAGGAATAAGTGC[A/G]ATAACAATAATATTATGATCACTTTGAAAAGAAAAGGGGTGAACCCTGTACTTGTTCCTT</t>
  </si>
  <si>
    <t xml:space="preserve">TcSNP723</t>
  </si>
  <si>
    <t xml:space="preserve">AAATTGGAACCCCACCTCAAACCATGCTCATGGCCATGGATACTAGCAATGATGCTGCTT[T/G]GTTACCTTGCTCAGGCTGCCTTGGCTGCTCTTCTAGTGTTTTCGACAATGCTAAATCAAC</t>
  </si>
  <si>
    <t xml:space="preserve">TcSNP1442</t>
  </si>
  <si>
    <t xml:space="preserve">AAAAGTGATGGAGGAAAGGGAAAGAGATGGGTGGGAGTAGAGATGGCCTTTGGTGTTTCC[T/C]TATGGATTTTCACTCTACATCAAAGCTTTGGTGTGTGATGGAATTTACAGCTACTGTTAT</t>
  </si>
  <si>
    <t xml:space="preserve">TcSNP750</t>
  </si>
  <si>
    <t xml:space="preserve">ACCTCTAGCCTTAAGCTCTGCAAGCCGCCTTGACAAATCATCCTCATCAACCTTCTCCTG[T/C]GTCTTGGTTGACACAGCATGAGCAGCTGGCTGTGGCAGCCCAACAGAGACCTCCAACCCA</t>
  </si>
  <si>
    <t xml:space="preserve">TcSNP1458</t>
  </si>
  <si>
    <t xml:space="preserve">TGGATCTGATCGTCAGCTAAATCAGTCAATTATCGAAGGAATCAATCGCAGTCATGGCGA[C/G]TCCAGAGTTTCTGCAAAGAGAAGCCGACCTTCTCCTTTCATCTCCCTTGATTGAGCTTCG</t>
  </si>
  <si>
    <t xml:space="preserve">TcSNP836</t>
  </si>
  <si>
    <t xml:space="preserve">AAGGGTAATCCCATGTGGAATCAGCTATCAGTGCCATCTTCCACCATGTACTCATGGGAC[T/C]CCAACTCAACCTACATTCATGAGCCTCCATACTTCAAGAGTATGACCATGGAGCCTCCTG</t>
  </si>
  <si>
    <t xml:space="preserve">TcSNP1484</t>
  </si>
  <si>
    <t xml:space="preserve">AAAACAGTCAAACGGGTCGTCTTGACTTCTTCAGCCGCAGCTGTGTCTATCAACACACTC[A/G]AGGGGACAGATCTGGTCCTGACTGAGAAAGACTGGACCGACGTTGAGTTCTTATCGTCGG</t>
  </si>
  <si>
    <t xml:space="preserve">TcSNP852</t>
  </si>
  <si>
    <t xml:space="preserve">TGTTCCTTTACATCACCATCTTGACTGTCATGGGTGTGTCTCAGTCTAAGACCAAGTGCA[C/G]TACTGTGGGTATTCAAGGCATTGCTTGGGCCTTTGGAGGCATGATCTTTGCTCTTGTCTA</t>
  </si>
  <si>
    <t xml:space="preserve">TcSNP872</t>
  </si>
  <si>
    <t xml:space="preserve">AGTGATGTTGCACAGGTCACAAAGCTTCTCAACCTTGTTGCCAGTCAATCCAAGAGGTCG[C/G]AGATCCCAAAGAACAAGGTGGTTCTCAGTTCCCCCAGTTACAAGCTTGTATCCCTTGCTC</t>
  </si>
  <si>
    <t xml:space="preserve">TcSNP878</t>
  </si>
  <si>
    <t xml:space="preserve">CCTCGAGTCGACTCGGCCGACACGGGCTTCGACTCGCCCGAGTCTACTATCGTGGAACCC[C/G]ACCTGGATGACGGGAATGTTCAGTCGCCGGAGGTAAAGCGTATCCAGGAGGATTTGTTGA</t>
  </si>
  <si>
    <t xml:space="preserve">TcSNP886</t>
  </si>
  <si>
    <t xml:space="preserve">GCGAGTGCCGAGTAGGCTCAGGAGGATCAAGTAGGGAGAAATAAGCGGGCGGTTTGAGTC[T/C]ACTAGAGACTCTCTCTAGGGGAGCTTTACTAGTATTATGTTTGTCACTTATGAGGTAAAG</t>
  </si>
  <si>
    <t xml:space="preserve">TcSNP891</t>
  </si>
  <si>
    <t xml:space="preserve">CAGAAAGCACACTTTGCACAAGGTTACACAGTATAAGAAGGGTAAGGATAGTTTGGCTGC[T/C]CAAGGGAAACGCCGTTATGATCGCAAACAATCAGGTTATGGTGGGCAGACCAAACCAGTG</t>
  </si>
  <si>
    <t xml:space="preserve">TcSNP1520</t>
  </si>
  <si>
    <t xml:space="preserve">ACTGCCTAAATTCATATATGATGAAGAAAAAGCTTTGGAGAAAACAAGGAAGGTTCTGAC[T/C]GAGAAGATTGCTCAGCTGAACTCTGCTATTGACGATGTTTCTGCTCAGCTCCGAACTGAA</t>
  </si>
  <si>
    <t xml:space="preserve">TcSNP917</t>
  </si>
  <si>
    <t xml:space="preserve">TATGGAAACTGGGTAAAGGCTCAAGAATGGGCGGCAATTCCTGGTGGACAAGCCACTTAC[T/C]TGGGCAACCCTGTTCCATGGGGTACCCTCCCTATCATCTTGGTCATCGAATTCTTCGCCA</t>
  </si>
  <si>
    <t xml:space="preserve">TcSNP929</t>
  </si>
  <si>
    <t xml:space="preserve">TGAAATGGAAATGAAAATACAAAAAACCAAGTCATGTTCAATAGCAAGTGATGTCCTTTT[C/G]TCTGCTGATTATAACAGAAGTTGTGTTAATTTTACACTTAGTTGATGTGGTTTTAAAGGG</t>
  </si>
  <si>
    <t xml:space="preserve">TcSNP953</t>
  </si>
  <si>
    <t xml:space="preserve">GGGTCTCTAAATGGCACTTGAGGTTGCCAGAGATAAAGCTTCATTCATGCTCCAAGCCAA[A/T]TCTTTGGGCATTCCAGGGTCAAACACCTCAAAAACAAGTTTCTTTATGGCTCAAATCATG</t>
  </si>
  <si>
    <t xml:space="preserve">TcSNP994</t>
  </si>
  <si>
    <t xml:space="preserve">AACAAACCGAAATATATTCTAGGGAAACTTTGCATTTGCAACCCCTATTTGACTTTCGAT[T/C]TGCTCAGATCTGCTTTTGAATCCTCAACTTCTGAATAGTCAAYATGGGAGGAGGGTTCAG</t>
  </si>
  <si>
    <t xml:space="preserve">TcSNP998</t>
  </si>
  <si>
    <t xml:space="preserve">AACAAGAACAAGGGAATGGGGACAATATGATCCCACTAGACATGATGGCTTTTCCTCCTC[A/G]TAGTAGTGAGAAAGGAATAACATAGAATCTAAGCTGTCACAGATGTCTCCACTGCAACCT</t>
  </si>
  <si>
    <t xml:space="preserve">TcSNP1038</t>
  </si>
  <si>
    <t xml:space="preserve">GTCGACACCTTCAGACTTCAGGAGCAACCTGCTTTTGACAAGAAGCAGTTTGTAACCTTC[A/G]TGAAGAGGTACATCAAGAACTTGACACCCAAATTAGAGCCAGAGAAGCAAGAGTTGTTCA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  <font>
      <b val="true"/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F20884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9.15625" defaultRowHeight="16" zeroHeight="false" outlineLevelRow="0" outlineLevelCol="0"/>
  <cols>
    <col collapsed="false" customWidth="true" hidden="false" outlineLevel="0" max="1" min="1" style="1" width="10.82"/>
    <col collapsed="false" customWidth="true" hidden="false" outlineLevel="0" max="2" min="2" style="2" width="176.49"/>
    <col collapsed="false" customWidth="false" hidden="false" outlineLevel="0" max="257" min="3" style="2" width="9.15"/>
  </cols>
  <sheetData>
    <row r="1" customFormat="false" ht="16" hidden="false" customHeight="false" outlineLevel="0" collapsed="false">
      <c r="A1" s="3" t="s">
        <v>0</v>
      </c>
      <c r="B1" s="3"/>
    </row>
    <row r="2" customFormat="false" ht="15" hidden="false" customHeight="true" outlineLevel="0" collapsed="false">
      <c r="A2" s="4" t="s">
        <v>1</v>
      </c>
      <c r="B2" s="5" t="s">
        <v>2</v>
      </c>
    </row>
    <row r="3" customFormat="false" ht="16" hidden="false" customHeight="false" outlineLevel="0" collapsed="false">
      <c r="A3" s="6" t="s">
        <v>3</v>
      </c>
      <c r="B3" s="7" t="s">
        <v>4</v>
      </c>
    </row>
    <row r="4" customFormat="false" ht="16" hidden="false" customHeight="false" outlineLevel="0" collapsed="false">
      <c r="A4" s="6" t="s">
        <v>5</v>
      </c>
      <c r="B4" s="7" t="s">
        <v>6</v>
      </c>
    </row>
    <row r="5" customFormat="false" ht="16" hidden="false" customHeight="false" outlineLevel="0" collapsed="false">
      <c r="A5" s="6" t="s">
        <v>7</v>
      </c>
      <c r="B5" s="7" t="s">
        <v>8</v>
      </c>
    </row>
    <row r="6" customFormat="false" ht="16" hidden="false" customHeight="false" outlineLevel="0" collapsed="false">
      <c r="A6" s="6" t="s">
        <v>9</v>
      </c>
      <c r="B6" s="7" t="s">
        <v>10</v>
      </c>
    </row>
    <row r="7" customFormat="false" ht="16" hidden="false" customHeight="false" outlineLevel="0" collapsed="false">
      <c r="A7" s="6" t="s">
        <v>11</v>
      </c>
      <c r="B7" s="7" t="s">
        <v>12</v>
      </c>
    </row>
    <row r="8" customFormat="false" ht="16" hidden="false" customHeight="false" outlineLevel="0" collapsed="false">
      <c r="A8" s="6" t="s">
        <v>13</v>
      </c>
      <c r="B8" s="7" t="s">
        <v>14</v>
      </c>
    </row>
    <row r="9" customFormat="false" ht="16" hidden="false" customHeight="false" outlineLevel="0" collapsed="false">
      <c r="A9" s="6" t="s">
        <v>15</v>
      </c>
      <c r="B9" s="7" t="s">
        <v>16</v>
      </c>
    </row>
    <row r="10" customFormat="false" ht="16" hidden="false" customHeight="false" outlineLevel="0" collapsed="false">
      <c r="A10" s="6" t="s">
        <v>17</v>
      </c>
      <c r="B10" s="7" t="s">
        <v>18</v>
      </c>
    </row>
    <row r="11" customFormat="false" ht="16" hidden="false" customHeight="false" outlineLevel="0" collapsed="false">
      <c r="A11" s="6" t="s">
        <v>19</v>
      </c>
      <c r="B11" s="7" t="s">
        <v>20</v>
      </c>
    </row>
    <row r="12" customFormat="false" ht="16" hidden="false" customHeight="false" outlineLevel="0" collapsed="false">
      <c r="A12" s="6" t="s">
        <v>21</v>
      </c>
      <c r="B12" s="7" t="s">
        <v>22</v>
      </c>
    </row>
    <row r="13" customFormat="false" ht="16" hidden="false" customHeight="false" outlineLevel="0" collapsed="false">
      <c r="A13" s="6" t="s">
        <v>23</v>
      </c>
      <c r="B13" s="7" t="s">
        <v>24</v>
      </c>
    </row>
    <row r="14" customFormat="false" ht="16" hidden="false" customHeight="false" outlineLevel="0" collapsed="false">
      <c r="A14" s="6" t="s">
        <v>25</v>
      </c>
      <c r="B14" s="7" t="s">
        <v>26</v>
      </c>
    </row>
    <row r="15" customFormat="false" ht="16" hidden="false" customHeight="false" outlineLevel="0" collapsed="false">
      <c r="A15" s="6" t="s">
        <v>27</v>
      </c>
      <c r="B15" s="7" t="s">
        <v>28</v>
      </c>
    </row>
    <row r="16" customFormat="false" ht="16" hidden="false" customHeight="false" outlineLevel="0" collapsed="false">
      <c r="A16" s="6" t="s">
        <v>29</v>
      </c>
      <c r="B16" s="7" t="s">
        <v>30</v>
      </c>
    </row>
    <row r="17" customFormat="false" ht="16" hidden="false" customHeight="false" outlineLevel="0" collapsed="false">
      <c r="A17" s="6" t="s">
        <v>31</v>
      </c>
      <c r="B17" s="7" t="s">
        <v>32</v>
      </c>
    </row>
    <row r="18" customFormat="false" ht="16" hidden="false" customHeight="false" outlineLevel="0" collapsed="false">
      <c r="A18" s="6" t="s">
        <v>33</v>
      </c>
      <c r="B18" s="7" t="s">
        <v>34</v>
      </c>
    </row>
    <row r="19" customFormat="false" ht="16" hidden="false" customHeight="false" outlineLevel="0" collapsed="false">
      <c r="A19" s="6" t="s">
        <v>35</v>
      </c>
      <c r="B19" s="7" t="s">
        <v>36</v>
      </c>
    </row>
    <row r="20" customFormat="false" ht="16" hidden="false" customHeight="false" outlineLevel="0" collapsed="false">
      <c r="A20" s="6" t="s">
        <v>37</v>
      </c>
      <c r="B20" s="7" t="s">
        <v>38</v>
      </c>
    </row>
    <row r="21" customFormat="false" ht="16" hidden="false" customHeight="false" outlineLevel="0" collapsed="false">
      <c r="A21" s="6" t="s">
        <v>39</v>
      </c>
      <c r="B21" s="7" t="s">
        <v>40</v>
      </c>
    </row>
    <row r="22" customFormat="false" ht="16" hidden="false" customHeight="false" outlineLevel="0" collapsed="false">
      <c r="A22" s="6" t="s">
        <v>41</v>
      </c>
      <c r="B22" s="7" t="s">
        <v>42</v>
      </c>
    </row>
    <row r="23" customFormat="false" ht="16" hidden="false" customHeight="false" outlineLevel="0" collapsed="false">
      <c r="A23" s="6" t="s">
        <v>43</v>
      </c>
      <c r="B23" s="7" t="s">
        <v>44</v>
      </c>
    </row>
    <row r="24" customFormat="false" ht="16" hidden="false" customHeight="false" outlineLevel="0" collapsed="false">
      <c r="A24" s="6" t="s">
        <v>45</v>
      </c>
      <c r="B24" s="7" t="s">
        <v>46</v>
      </c>
    </row>
    <row r="25" customFormat="false" ht="16" hidden="false" customHeight="false" outlineLevel="0" collapsed="false">
      <c r="A25" s="6" t="s">
        <v>47</v>
      </c>
      <c r="B25" s="7" t="s">
        <v>48</v>
      </c>
    </row>
    <row r="26" customFormat="false" ht="16" hidden="false" customHeight="false" outlineLevel="0" collapsed="false">
      <c r="A26" s="6" t="s">
        <v>49</v>
      </c>
      <c r="B26" s="7" t="s">
        <v>50</v>
      </c>
    </row>
    <row r="27" customFormat="false" ht="16" hidden="false" customHeight="false" outlineLevel="0" collapsed="false">
      <c r="A27" s="6" t="s">
        <v>51</v>
      </c>
      <c r="B27" s="7" t="s">
        <v>52</v>
      </c>
    </row>
    <row r="28" customFormat="false" ht="16" hidden="false" customHeight="false" outlineLevel="0" collapsed="false">
      <c r="A28" s="6" t="s">
        <v>53</v>
      </c>
      <c r="B28" s="7" t="s">
        <v>54</v>
      </c>
    </row>
    <row r="29" customFormat="false" ht="16" hidden="false" customHeight="false" outlineLevel="0" collapsed="false">
      <c r="A29" s="6" t="s">
        <v>55</v>
      </c>
      <c r="B29" s="7" t="s">
        <v>56</v>
      </c>
    </row>
    <row r="30" customFormat="false" ht="16" hidden="false" customHeight="false" outlineLevel="0" collapsed="false">
      <c r="A30" s="6" t="s">
        <v>57</v>
      </c>
      <c r="B30" s="7" t="s">
        <v>58</v>
      </c>
    </row>
    <row r="31" customFormat="false" ht="16" hidden="false" customHeight="false" outlineLevel="0" collapsed="false">
      <c r="A31" s="6" t="s">
        <v>59</v>
      </c>
      <c r="B31" s="7" t="s">
        <v>60</v>
      </c>
    </row>
    <row r="32" customFormat="false" ht="16" hidden="false" customHeight="false" outlineLevel="0" collapsed="false">
      <c r="A32" s="6" t="s">
        <v>61</v>
      </c>
      <c r="B32" s="7" t="s">
        <v>62</v>
      </c>
    </row>
    <row r="33" customFormat="false" ht="16" hidden="false" customHeight="false" outlineLevel="0" collapsed="false">
      <c r="A33" s="6" t="s">
        <v>63</v>
      </c>
      <c r="B33" s="7" t="s">
        <v>64</v>
      </c>
    </row>
    <row r="34" customFormat="false" ht="16" hidden="false" customHeight="false" outlineLevel="0" collapsed="false">
      <c r="A34" s="6" t="s">
        <v>65</v>
      </c>
      <c r="B34" s="7" t="s">
        <v>66</v>
      </c>
    </row>
    <row r="35" customFormat="false" ht="16" hidden="false" customHeight="false" outlineLevel="0" collapsed="false">
      <c r="A35" s="6" t="s">
        <v>67</v>
      </c>
      <c r="B35" s="7" t="s">
        <v>68</v>
      </c>
    </row>
    <row r="36" customFormat="false" ht="16" hidden="false" customHeight="false" outlineLevel="0" collapsed="false">
      <c r="A36" s="6" t="s">
        <v>69</v>
      </c>
      <c r="B36" s="7" t="s">
        <v>70</v>
      </c>
    </row>
    <row r="37" customFormat="false" ht="16" hidden="false" customHeight="false" outlineLevel="0" collapsed="false">
      <c r="A37" s="6" t="s">
        <v>71</v>
      </c>
      <c r="B37" s="7" t="s">
        <v>72</v>
      </c>
    </row>
    <row r="38" customFormat="false" ht="16" hidden="false" customHeight="false" outlineLevel="0" collapsed="false">
      <c r="A38" s="6" t="s">
        <v>73</v>
      </c>
      <c r="B38" s="7" t="s">
        <v>74</v>
      </c>
    </row>
    <row r="39" customFormat="false" ht="16" hidden="false" customHeight="false" outlineLevel="0" collapsed="false">
      <c r="A39" s="6" t="s">
        <v>75</v>
      </c>
      <c r="B39" s="7" t="s">
        <v>76</v>
      </c>
    </row>
    <row r="40" customFormat="false" ht="16" hidden="false" customHeight="false" outlineLevel="0" collapsed="false">
      <c r="A40" s="6" t="s">
        <v>77</v>
      </c>
      <c r="B40" s="7" t="s">
        <v>78</v>
      </c>
    </row>
    <row r="41" customFormat="false" ht="16" hidden="false" customHeight="false" outlineLevel="0" collapsed="false">
      <c r="A41" s="6" t="s">
        <v>79</v>
      </c>
      <c r="B41" s="7" t="s">
        <v>80</v>
      </c>
    </row>
    <row r="42" customFormat="false" ht="16" hidden="false" customHeight="false" outlineLevel="0" collapsed="false">
      <c r="A42" s="6" t="s">
        <v>81</v>
      </c>
      <c r="B42" s="7" t="s">
        <v>82</v>
      </c>
    </row>
    <row r="43" customFormat="false" ht="16" hidden="false" customHeight="false" outlineLevel="0" collapsed="false">
      <c r="A43" s="6" t="s">
        <v>83</v>
      </c>
      <c r="B43" s="7" t="s">
        <v>84</v>
      </c>
    </row>
    <row r="44" customFormat="false" ht="16" hidden="false" customHeight="false" outlineLevel="0" collapsed="false">
      <c r="A44" s="6" t="s">
        <v>85</v>
      </c>
      <c r="B44" s="7" t="s">
        <v>86</v>
      </c>
    </row>
    <row r="45" customFormat="false" ht="16" hidden="false" customHeight="false" outlineLevel="0" collapsed="false">
      <c r="A45" s="6" t="s">
        <v>87</v>
      </c>
      <c r="B45" s="7" t="s">
        <v>88</v>
      </c>
    </row>
    <row r="46" customFormat="false" ht="16" hidden="false" customHeight="false" outlineLevel="0" collapsed="false">
      <c r="A46" s="6" t="s">
        <v>89</v>
      </c>
      <c r="B46" s="7" t="s">
        <v>90</v>
      </c>
    </row>
    <row r="47" customFormat="false" ht="16" hidden="false" customHeight="false" outlineLevel="0" collapsed="false">
      <c r="A47" s="6" t="s">
        <v>91</v>
      </c>
      <c r="B47" s="7" t="s">
        <v>92</v>
      </c>
    </row>
    <row r="48" customFormat="false" ht="16" hidden="false" customHeight="false" outlineLevel="0" collapsed="false">
      <c r="A48" s="6" t="s">
        <v>93</v>
      </c>
      <c r="B48" s="7" t="s">
        <v>94</v>
      </c>
    </row>
    <row r="49" customFormat="false" ht="16" hidden="false" customHeight="false" outlineLevel="0" collapsed="false">
      <c r="A49" s="6" t="s">
        <v>95</v>
      </c>
      <c r="B49" s="7" t="s">
        <v>96</v>
      </c>
    </row>
    <row r="50" customFormat="false" ht="16" hidden="false" customHeight="false" outlineLevel="0" collapsed="false">
      <c r="A50" s="6" t="s">
        <v>97</v>
      </c>
      <c r="B50" s="7" t="s">
        <v>98</v>
      </c>
    </row>
    <row r="51" customFormat="false" ht="16" hidden="false" customHeight="false" outlineLevel="0" collapsed="false">
      <c r="A51" s="8" t="s">
        <v>99</v>
      </c>
      <c r="B51" s="7" t="s">
        <v>100</v>
      </c>
    </row>
    <row r="52" customFormat="false" ht="16" hidden="false" customHeight="false" outlineLevel="0" collapsed="false">
      <c r="A52" s="8" t="s">
        <v>101</v>
      </c>
      <c r="B52" s="7" t="s">
        <v>102</v>
      </c>
    </row>
    <row r="53" customFormat="false" ht="16" hidden="false" customHeight="false" outlineLevel="0" collapsed="false">
      <c r="A53" s="6" t="s">
        <v>103</v>
      </c>
      <c r="B53" s="7" t="s">
        <v>104</v>
      </c>
    </row>
    <row r="54" customFormat="false" ht="16" hidden="false" customHeight="false" outlineLevel="0" collapsed="false">
      <c r="A54" s="8" t="s">
        <v>105</v>
      </c>
      <c r="B54" s="7" t="s">
        <v>106</v>
      </c>
    </row>
    <row r="55" customFormat="false" ht="16" hidden="false" customHeight="false" outlineLevel="0" collapsed="false">
      <c r="A55" s="8" t="s">
        <v>107</v>
      </c>
      <c r="B55" s="7" t="s">
        <v>108</v>
      </c>
    </row>
    <row r="56" customFormat="false" ht="16" hidden="false" customHeight="false" outlineLevel="0" collapsed="false">
      <c r="A56" s="8" t="s">
        <v>109</v>
      </c>
      <c r="B56" s="7" t="s">
        <v>110</v>
      </c>
    </row>
    <row r="57" customFormat="false" ht="16" hidden="false" customHeight="false" outlineLevel="0" collapsed="false">
      <c r="A57" s="8" t="s">
        <v>111</v>
      </c>
      <c r="B57" s="7" t="s">
        <v>112</v>
      </c>
    </row>
    <row r="58" customFormat="false" ht="16" hidden="false" customHeight="false" outlineLevel="0" collapsed="false">
      <c r="A58" s="8" t="s">
        <v>113</v>
      </c>
      <c r="B58" s="7" t="s">
        <v>114</v>
      </c>
    </row>
    <row r="59" customFormat="false" ht="16" hidden="false" customHeight="false" outlineLevel="0" collapsed="false">
      <c r="A59" s="6" t="s">
        <v>115</v>
      </c>
      <c r="B59" s="7" t="s">
        <v>116</v>
      </c>
    </row>
    <row r="60" customFormat="false" ht="16" hidden="false" customHeight="false" outlineLevel="0" collapsed="false">
      <c r="A60" s="8" t="s">
        <v>117</v>
      </c>
      <c r="B60" s="7" t="s">
        <v>118</v>
      </c>
    </row>
    <row r="61" customFormat="false" ht="16" hidden="false" customHeight="false" outlineLevel="0" collapsed="false">
      <c r="A61" s="8" t="s">
        <v>119</v>
      </c>
      <c r="B61" s="7" t="s">
        <v>120</v>
      </c>
    </row>
    <row r="62" customFormat="false" ht="16" hidden="false" customHeight="false" outlineLevel="0" collapsed="false">
      <c r="A62" s="8" t="s">
        <v>121</v>
      </c>
      <c r="B62" s="7" t="s">
        <v>122</v>
      </c>
    </row>
    <row r="63" customFormat="false" ht="16" hidden="false" customHeight="false" outlineLevel="0" collapsed="false">
      <c r="A63" s="6" t="s">
        <v>123</v>
      </c>
      <c r="B63" s="7" t="s">
        <v>124</v>
      </c>
    </row>
    <row r="64" customFormat="false" ht="16" hidden="false" customHeight="false" outlineLevel="0" collapsed="false">
      <c r="A64" s="8" t="s">
        <v>125</v>
      </c>
      <c r="B64" s="7" t="s">
        <v>126</v>
      </c>
    </row>
    <row r="65" customFormat="false" ht="16" hidden="false" customHeight="false" outlineLevel="0" collapsed="false">
      <c r="A65" s="6" t="s">
        <v>127</v>
      </c>
      <c r="B65" s="7" t="s">
        <v>128</v>
      </c>
    </row>
    <row r="66" customFormat="false" ht="16" hidden="false" customHeight="false" outlineLevel="0" collapsed="false">
      <c r="A66" s="8" t="s">
        <v>129</v>
      </c>
      <c r="B66" s="7" t="s">
        <v>130</v>
      </c>
    </row>
    <row r="67" customFormat="false" ht="16" hidden="false" customHeight="false" outlineLevel="0" collapsed="false">
      <c r="A67" s="6" t="s">
        <v>131</v>
      </c>
      <c r="B67" s="7" t="s">
        <v>132</v>
      </c>
    </row>
    <row r="68" customFormat="false" ht="16" hidden="false" customHeight="false" outlineLevel="0" collapsed="false">
      <c r="A68" s="8" t="s">
        <v>133</v>
      </c>
      <c r="B68" s="7" t="s">
        <v>134</v>
      </c>
    </row>
    <row r="69" customFormat="false" ht="16" hidden="false" customHeight="false" outlineLevel="0" collapsed="false">
      <c r="A69" s="8" t="s">
        <v>135</v>
      </c>
      <c r="B69" s="7" t="s">
        <v>136</v>
      </c>
    </row>
    <row r="70" customFormat="false" ht="16" hidden="false" customHeight="false" outlineLevel="0" collapsed="false">
      <c r="A70" s="8" t="s">
        <v>137</v>
      </c>
      <c r="B70" s="7" t="s">
        <v>138</v>
      </c>
    </row>
    <row r="71" customFormat="false" ht="16" hidden="false" customHeight="false" outlineLevel="0" collapsed="false">
      <c r="A71" s="8" t="s">
        <v>139</v>
      </c>
      <c r="B71" s="7" t="s">
        <v>140</v>
      </c>
    </row>
    <row r="72" customFormat="false" ht="16" hidden="false" customHeight="false" outlineLevel="0" collapsed="false">
      <c r="A72" s="8" t="s">
        <v>141</v>
      </c>
      <c r="B72" s="7" t="s">
        <v>142</v>
      </c>
    </row>
    <row r="73" customFormat="false" ht="16" hidden="false" customHeight="false" outlineLevel="0" collapsed="false">
      <c r="A73" s="8" t="s">
        <v>143</v>
      </c>
      <c r="B73" s="7" t="s">
        <v>144</v>
      </c>
    </row>
    <row r="74" customFormat="false" ht="16" hidden="false" customHeight="false" outlineLevel="0" collapsed="false">
      <c r="A74" s="8" t="s">
        <v>145</v>
      </c>
      <c r="B74" s="7" t="s">
        <v>146</v>
      </c>
    </row>
    <row r="75" customFormat="false" ht="16" hidden="false" customHeight="false" outlineLevel="0" collapsed="false">
      <c r="A75" s="8" t="s">
        <v>147</v>
      </c>
      <c r="B75" s="7" t="s">
        <v>148</v>
      </c>
    </row>
    <row r="76" customFormat="false" ht="16" hidden="false" customHeight="false" outlineLevel="0" collapsed="false">
      <c r="A76" s="8" t="s">
        <v>149</v>
      </c>
      <c r="B76" s="7" t="s">
        <v>150</v>
      </c>
    </row>
    <row r="77" customFormat="false" ht="16" hidden="false" customHeight="false" outlineLevel="0" collapsed="false">
      <c r="A77" s="8" t="s">
        <v>151</v>
      </c>
      <c r="B77" s="7" t="s">
        <v>152</v>
      </c>
    </row>
    <row r="78" customFormat="false" ht="16" hidden="false" customHeight="false" outlineLevel="0" collapsed="false">
      <c r="A78" s="8" t="s">
        <v>153</v>
      </c>
      <c r="B78" s="7" t="s">
        <v>154</v>
      </c>
    </row>
    <row r="79" customFormat="false" ht="16" hidden="false" customHeight="false" outlineLevel="0" collapsed="false">
      <c r="A79" s="8" t="s">
        <v>155</v>
      </c>
      <c r="B79" s="7" t="s">
        <v>156</v>
      </c>
    </row>
    <row r="80" customFormat="false" ht="16" hidden="false" customHeight="false" outlineLevel="0" collapsed="false">
      <c r="A80" s="8" t="s">
        <v>157</v>
      </c>
      <c r="B80" s="7" t="s">
        <v>158</v>
      </c>
    </row>
    <row r="81" customFormat="false" ht="16" hidden="false" customHeight="false" outlineLevel="0" collapsed="false">
      <c r="A81" s="8" t="s">
        <v>159</v>
      </c>
      <c r="B81" s="7" t="s">
        <v>160</v>
      </c>
    </row>
    <row r="82" customFormat="false" ht="16" hidden="false" customHeight="false" outlineLevel="0" collapsed="false">
      <c r="A82" s="8" t="s">
        <v>161</v>
      </c>
      <c r="B82" s="7" t="s">
        <v>162</v>
      </c>
    </row>
    <row r="83" customFormat="false" ht="16" hidden="false" customHeight="false" outlineLevel="0" collapsed="false">
      <c r="A83" s="8" t="s">
        <v>163</v>
      </c>
      <c r="B83" s="7" t="s">
        <v>164</v>
      </c>
    </row>
    <row r="84" customFormat="false" ht="16" hidden="false" customHeight="false" outlineLevel="0" collapsed="false">
      <c r="A84" s="8" t="s">
        <v>165</v>
      </c>
      <c r="B84" s="7" t="s">
        <v>166</v>
      </c>
    </row>
    <row r="85" customFormat="false" ht="16" hidden="false" customHeight="false" outlineLevel="0" collapsed="false">
      <c r="A85" s="8" t="s">
        <v>167</v>
      </c>
      <c r="B85" s="7" t="s">
        <v>168</v>
      </c>
    </row>
    <row r="86" customFormat="false" ht="16" hidden="false" customHeight="false" outlineLevel="0" collapsed="false">
      <c r="A86" s="8" t="s">
        <v>169</v>
      </c>
      <c r="B86" s="7" t="s">
        <v>170</v>
      </c>
    </row>
    <row r="87" customFormat="false" ht="16" hidden="false" customHeight="false" outlineLevel="0" collapsed="false">
      <c r="A87" s="8" t="s">
        <v>171</v>
      </c>
      <c r="B87" s="7" t="s">
        <v>172</v>
      </c>
    </row>
    <row r="88" customFormat="false" ht="16" hidden="false" customHeight="false" outlineLevel="0" collapsed="false">
      <c r="A88" s="8" t="s">
        <v>173</v>
      </c>
      <c r="B88" s="7" t="s">
        <v>174</v>
      </c>
    </row>
    <row r="89" customFormat="false" ht="16" hidden="false" customHeight="false" outlineLevel="0" collapsed="false">
      <c r="A89" s="8" t="s">
        <v>175</v>
      </c>
      <c r="B89" s="7" t="s">
        <v>176</v>
      </c>
    </row>
    <row r="90" customFormat="false" ht="16" hidden="false" customHeight="false" outlineLevel="0" collapsed="false">
      <c r="A90" s="8" t="s">
        <v>177</v>
      </c>
      <c r="B90" s="7" t="s">
        <v>178</v>
      </c>
    </row>
    <row r="91" customFormat="false" ht="16" hidden="false" customHeight="false" outlineLevel="0" collapsed="false">
      <c r="A91" s="8" t="s">
        <v>179</v>
      </c>
      <c r="B91" s="7" t="s">
        <v>180</v>
      </c>
    </row>
    <row r="92" customFormat="false" ht="16" hidden="false" customHeight="false" outlineLevel="0" collapsed="false">
      <c r="A92" s="8" t="s">
        <v>181</v>
      </c>
      <c r="B92" s="7" t="s">
        <v>182</v>
      </c>
    </row>
    <row r="93" customFormat="false" ht="16" hidden="false" customHeight="false" outlineLevel="0" collapsed="false">
      <c r="A93" s="8" t="s">
        <v>183</v>
      </c>
      <c r="B93" s="7" t="s">
        <v>184</v>
      </c>
    </row>
    <row r="94" customFormat="false" ht="16" hidden="false" customHeight="false" outlineLevel="0" collapsed="false">
      <c r="A94" s="8" t="s">
        <v>185</v>
      </c>
      <c r="B94" s="7" t="s">
        <v>186</v>
      </c>
    </row>
    <row r="95" customFormat="false" ht="16" hidden="false" customHeight="false" outlineLevel="0" collapsed="false">
      <c r="A95" s="8" t="s">
        <v>187</v>
      </c>
      <c r="B95" s="7" t="s">
        <v>188</v>
      </c>
    </row>
    <row r="96" customFormat="false" ht="16" hidden="false" customHeight="false" outlineLevel="0" collapsed="false">
      <c r="A96" s="8" t="s">
        <v>189</v>
      </c>
      <c r="B96" s="7" t="s">
        <v>190</v>
      </c>
    </row>
    <row r="97" customFormat="false" ht="16" hidden="false" customHeight="false" outlineLevel="0" collapsed="false">
      <c r="A97" s="8" t="s">
        <v>191</v>
      </c>
      <c r="B97" s="7" t="s">
        <v>192</v>
      </c>
    </row>
    <row r="98" customFormat="false" ht="16" hidden="false" customHeight="false" outlineLevel="0" collapsed="false">
      <c r="A98" s="8" t="s">
        <v>193</v>
      </c>
      <c r="B98" s="7" t="s">
        <v>194</v>
      </c>
    </row>
  </sheetData>
  <mergeCells count="1">
    <mergeCell ref="A1:B1"/>
  </mergeCells>
  <conditionalFormatting sqref="B2:B65536">
    <cfRule type="expression" priority="2" aboveAverage="0" equalAverage="0" bottom="0" percent="0" rank="0" text="" dxfId="0">
      <formula>AND(COUNTIF(Table_S2!$B$2:$B$65536,Table_S2!B2)&gt;1,NOT(ISBLANK(Table_S2!B2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4T14:55:37Z</dcterms:created>
  <dc:creator>Sue</dc:creator>
  <dc:description/>
  <dc:language>en-US</dc:language>
  <cp:lastModifiedBy>Usuario de Microsoft Office</cp:lastModifiedBy>
  <dcterms:modified xsi:type="dcterms:W3CDTF">2017-11-14T14:45:16Z</dcterms:modified>
  <cp:revision>0</cp:revision>
  <dc:subject/>
  <dc:title/>
</cp:coreProperties>
</file>